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tal alkaloids of F. taipaie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" uniqueCount="48">
  <si>
    <t xml:space="preserve">Calibration Curve</t>
  </si>
  <si>
    <t xml:space="preserve">total alkaloids of F. taipaiensis bulbs</t>
  </si>
  <si>
    <r>
      <rPr>
        <sz val="12"/>
        <rFont val="宋体"/>
        <family val="0"/>
        <charset val="134"/>
      </rPr>
      <t xml:space="preserve">concentration</t>
    </r>
    <r>
      <rPr>
        <sz val="12"/>
        <rFont val="Noto Sans"/>
        <family val="2"/>
      </rPr>
      <t xml:space="preserve">（</t>
    </r>
    <r>
      <rPr>
        <sz val="12"/>
        <rFont val="Calibri"/>
        <family val="2"/>
      </rPr>
      <t xml:space="preserve">μ</t>
    </r>
    <r>
      <rPr>
        <sz val="12"/>
        <rFont val="宋体"/>
        <family val="0"/>
        <charset val="134"/>
      </rPr>
      <t xml:space="preserve">g/ml</t>
    </r>
    <r>
      <rPr>
        <sz val="12"/>
        <rFont val="Noto Sans"/>
        <family val="2"/>
      </rPr>
      <t xml:space="preserve">）</t>
    </r>
  </si>
  <si>
    <t xml:space="preserve">absorbance</t>
  </si>
  <si>
    <t xml:space="preserve">Z1</t>
  </si>
  <si>
    <t xml:space="preserve">0.0817%±0.0001e</t>
  </si>
  <si>
    <t xml:space="preserve">Z2</t>
  </si>
  <si>
    <t xml:space="preserve">0.0659%±0.0007g</t>
  </si>
  <si>
    <t xml:space="preserve">Z3</t>
  </si>
  <si>
    <t xml:space="preserve">0.1140%±0.0015a</t>
  </si>
  <si>
    <t xml:space="preserve">Z12</t>
  </si>
  <si>
    <t xml:space="preserve">0.1035%±0.0007b</t>
  </si>
  <si>
    <t xml:space="preserve">Z13</t>
  </si>
  <si>
    <t xml:space="preserve">0.0946%±0.0008c</t>
  </si>
  <si>
    <t xml:space="preserve">Equation of the Curve</t>
  </si>
  <si>
    <t xml:space="preserve">Z23</t>
  </si>
  <si>
    <t xml:space="preserve">0.0768%±0.0015f</t>
  </si>
  <si>
    <t xml:space="preserve">Y=0.0400377X+0.0367358</t>
  </si>
  <si>
    <t xml:space="preserve">Z123</t>
  </si>
  <si>
    <t xml:space="preserve">0.0890%±0.0023d</t>
  </si>
  <si>
    <r>
      <rPr>
        <sz val="12"/>
        <rFont val="宋体"/>
        <family val="0"/>
        <charset val="134"/>
      </rPr>
      <t xml:space="preserve">R</t>
    </r>
    <r>
      <rPr>
        <vertAlign val="superscript"/>
        <sz val="12"/>
        <rFont val="宋体"/>
        <family val="0"/>
        <charset val="134"/>
      </rPr>
      <t xml:space="preserve">2</t>
    </r>
    <r>
      <rPr>
        <sz val="12"/>
        <rFont val="宋体"/>
        <family val="0"/>
        <charset val="134"/>
      </rPr>
      <t xml:space="preserve">=0.99670</t>
    </r>
  </si>
  <si>
    <t xml:space="preserve">CK</t>
  </si>
  <si>
    <t xml:space="preserve">0.0620%±0.0004h</t>
  </si>
  <si>
    <t xml:space="preserve">R=0.99835</t>
  </si>
  <si>
    <t xml:space="preserve">Weigh 1.0g of the sample powder, process it according to the regulations, place it in a 50ml volumetric flask, accurately measure 2.00ml and evaporate it in a water bath, then accurately add 10ml of chloroform, and process it according to the regulations.</t>
  </si>
  <si>
    <t xml:space="preserve">Sample Number: Z1</t>
  </si>
  <si>
    <t xml:space="preserve">Concentration Value</t>
  </si>
  <si>
    <t xml:space="preserve">Moisture:</t>
  </si>
  <si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μg/ml</t>
    </r>
    <r>
      <rPr>
        <sz val="12"/>
        <rFont val="Noto Sans"/>
        <family val="2"/>
      </rPr>
      <t xml:space="preserve">）</t>
    </r>
  </si>
  <si>
    <t xml:space="preserve">① Sample Weight (g)</t>
  </si>
  <si>
    <t xml:space="preserve">Content</t>
  </si>
  <si>
    <t xml:space="preserve">② Sample Weight</t>
  </si>
  <si>
    <t xml:space="preserve">③ Sample Weight</t>
  </si>
  <si>
    <t xml:space="preserve">④ Sample Weight</t>
  </si>
  <si>
    <t xml:space="preserve">⑤ Sample Weight</t>
  </si>
  <si>
    <t xml:space="preserve">Average Value</t>
  </si>
  <si>
    <t xml:space="preserve">Sample Number: Z2</t>
  </si>
  <si>
    <t xml:space="preserve">8.5%</t>
  </si>
  <si>
    <t xml:space="preserve">Sample Number: Z3</t>
  </si>
  <si>
    <t xml:space="preserve">9.1%</t>
  </si>
  <si>
    <t xml:space="preserve">Sample Number: Z12</t>
  </si>
  <si>
    <t xml:space="preserve">8.3%</t>
  </si>
  <si>
    <t xml:space="preserve">Sample Number: Z13</t>
  </si>
  <si>
    <t xml:space="preserve">9.5%</t>
  </si>
  <si>
    <t xml:space="preserve">Sample Number: Z23</t>
  </si>
  <si>
    <t xml:space="preserve">9.8%</t>
  </si>
  <si>
    <t xml:space="preserve">Sample Number: Z123</t>
  </si>
  <si>
    <t xml:space="preserve">9.0%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0%"/>
    <numFmt numFmtId="166" formatCode="0.0%"/>
    <numFmt numFmtId="167" formatCode="0%"/>
    <numFmt numFmtId="168" formatCode="0.00000%"/>
    <numFmt numFmtId="169" formatCode="0.0000_ "/>
    <numFmt numFmtId="170" formatCode="@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name val="Calibri"/>
      <family val="2"/>
    </font>
    <font>
      <sz val="11"/>
      <color rgb="FF000000"/>
      <name val="宋体"/>
      <family val="0"/>
      <charset val="134"/>
    </font>
    <font>
      <vertAlign val="superscript"/>
      <sz val="12"/>
      <name val="宋体"/>
      <family val="0"/>
      <charset val="134"/>
    </font>
    <font>
      <sz val="10"/>
      <name val="宋体"/>
      <family val="0"/>
      <charset val="134"/>
    </font>
    <font>
      <sz val="9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2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4.19"/>
    <col collapsed="false" customWidth="true" hidden="false" outlineLevel="0" max="4" min="4" style="0" width="12.69"/>
    <col collapsed="false" customWidth="true" hidden="false" outlineLevel="0" max="8" min="8" style="0" width="20.39"/>
  </cols>
  <sheetData>
    <row r="1" customFormat="false" ht="21" hidden="false" customHeight="true" outlineLevel="0" collapsed="false">
      <c r="A1" s="1" t="s">
        <v>0</v>
      </c>
      <c r="B1" s="1"/>
      <c r="C1" s="1"/>
      <c r="D1" s="1"/>
      <c r="H1" s="2" t="s">
        <v>1</v>
      </c>
    </row>
    <row r="2" customFormat="false" ht="15.6" hidden="false" customHeight="false" outlineLevel="0" collapsed="false">
      <c r="A2" s="1" t="s">
        <v>2</v>
      </c>
      <c r="B2" s="1" t="s">
        <v>3</v>
      </c>
      <c r="C2" s="1"/>
      <c r="D2" s="1"/>
      <c r="G2" s="3" t="s">
        <v>4</v>
      </c>
      <c r="H2" s="4" t="s">
        <v>5</v>
      </c>
    </row>
    <row r="3" customFormat="false" ht="15.6" hidden="false" customHeight="false" outlineLevel="0" collapsed="false">
      <c r="A3" s="5" t="n">
        <v>2.055</v>
      </c>
      <c r="B3" s="5" t="n">
        <v>0.113</v>
      </c>
      <c r="C3" s="5"/>
      <c r="D3" s="5"/>
      <c r="G3" s="3" t="s">
        <v>6</v>
      </c>
      <c r="H3" s="4" t="s">
        <v>7</v>
      </c>
    </row>
    <row r="4" customFormat="false" ht="15.6" hidden="false" customHeight="false" outlineLevel="0" collapsed="false">
      <c r="A4" s="5" t="n">
        <v>8.218</v>
      </c>
      <c r="B4" s="5" t="n">
        <v>0.357</v>
      </c>
      <c r="C4" s="5"/>
      <c r="D4" s="5"/>
      <c r="G4" s="3" t="s">
        <v>8</v>
      </c>
      <c r="H4" s="4" t="s">
        <v>9</v>
      </c>
    </row>
    <row r="5" customFormat="false" ht="15.6" hidden="false" customHeight="false" outlineLevel="0" collapsed="false">
      <c r="A5" s="5" t="n">
        <v>12.328</v>
      </c>
      <c r="B5" s="5" t="n">
        <v>0.557</v>
      </c>
      <c r="C5" s="5"/>
      <c r="D5" s="5"/>
      <c r="G5" s="3" t="s">
        <v>10</v>
      </c>
      <c r="H5" s="4" t="s">
        <v>11</v>
      </c>
    </row>
    <row r="6" customFormat="false" ht="15.6" hidden="false" customHeight="false" outlineLevel="0" collapsed="false">
      <c r="A6" s="5" t="n">
        <v>20.546</v>
      </c>
      <c r="B6" s="5" t="n">
        <v>0.848</v>
      </c>
      <c r="C6" s="5"/>
      <c r="D6" s="5"/>
      <c r="G6" s="3" t="s">
        <v>12</v>
      </c>
      <c r="H6" s="4" t="s">
        <v>13</v>
      </c>
    </row>
    <row r="7" customFormat="false" ht="15.6" hidden="false" customHeight="false" outlineLevel="0" collapsed="false">
      <c r="A7" s="1" t="s">
        <v>14</v>
      </c>
      <c r="B7" s="1"/>
      <c r="C7" s="1"/>
      <c r="D7" s="1"/>
      <c r="G7" s="3" t="s">
        <v>15</v>
      </c>
      <c r="H7" s="4" t="s">
        <v>16</v>
      </c>
    </row>
    <row r="8" customFormat="false" ht="15.6" hidden="false" customHeight="false" outlineLevel="0" collapsed="false">
      <c r="A8" s="1" t="s">
        <v>17</v>
      </c>
      <c r="B8" s="1"/>
      <c r="C8" s="1"/>
      <c r="D8" s="1"/>
      <c r="G8" s="3" t="s">
        <v>18</v>
      </c>
      <c r="H8" s="4" t="s">
        <v>19</v>
      </c>
    </row>
    <row r="9" customFormat="false" ht="18" hidden="false" customHeight="false" outlineLevel="0" collapsed="false">
      <c r="A9" s="1" t="s">
        <v>20</v>
      </c>
      <c r="B9" s="1"/>
      <c r="C9" s="1"/>
      <c r="D9" s="1"/>
      <c r="G9" s="3" t="s">
        <v>21</v>
      </c>
      <c r="H9" s="4" t="s">
        <v>22</v>
      </c>
    </row>
    <row r="10" customFormat="false" ht="15.6" hidden="false" customHeight="false" outlineLevel="0" collapsed="false">
      <c r="A10" s="1" t="s">
        <v>23</v>
      </c>
      <c r="B10" s="1"/>
      <c r="C10" s="1"/>
      <c r="D10" s="1"/>
    </row>
    <row r="11" customFormat="false" ht="79.2" hidden="false" customHeight="true" outlineLevel="0" collapsed="false">
      <c r="A11" s="6" t="s">
        <v>24</v>
      </c>
      <c r="B11" s="6"/>
      <c r="C11" s="6"/>
      <c r="D11" s="6"/>
    </row>
    <row r="12" customFormat="false" ht="15.6" hidden="false" customHeight="false" outlineLevel="0" collapsed="false">
      <c r="A12" s="1" t="s">
        <v>25</v>
      </c>
      <c r="B12" s="1"/>
      <c r="C12" s="1"/>
      <c r="D12" s="1"/>
      <c r="F12" s="1" t="s">
        <v>26</v>
      </c>
    </row>
    <row r="13" customFormat="false" ht="15.6" hidden="false" customHeight="false" outlineLevel="0" collapsed="false">
      <c r="A13" s="1" t="s">
        <v>27</v>
      </c>
      <c r="B13" s="1"/>
      <c r="C13" s="7" t="n">
        <v>0.097</v>
      </c>
      <c r="D13" s="7"/>
      <c r="F13" s="8" t="s">
        <v>28</v>
      </c>
      <c r="K13" s="9" t="s">
        <v>4</v>
      </c>
      <c r="L13" s="9" t="s">
        <v>6</v>
      </c>
      <c r="M13" s="9" t="s">
        <v>8</v>
      </c>
      <c r="N13" s="9" t="s">
        <v>10</v>
      </c>
      <c r="O13" s="9" t="s">
        <v>12</v>
      </c>
      <c r="P13" s="9" t="s">
        <v>15</v>
      </c>
      <c r="Q13" s="9" t="s">
        <v>18</v>
      </c>
    </row>
    <row r="14" customFormat="false" ht="15.6" hidden="false" customHeight="false" outlineLevel="0" collapsed="false">
      <c r="A14" s="10" t="s">
        <v>29</v>
      </c>
      <c r="B14" s="5" t="n">
        <v>1.0155</v>
      </c>
      <c r="C14" s="1" t="s">
        <v>30</v>
      </c>
      <c r="D14" s="11" t="n">
        <f aca="false">F14*50*10/2/1000/1000/B14/0.903</f>
        <v>0.000816797010675613</v>
      </c>
      <c r="F14" s="1" t="n">
        <v>2.996</v>
      </c>
      <c r="K14" s="5" t="n">
        <v>1.0155</v>
      </c>
      <c r="L14" s="5" t="n">
        <v>1.0125</v>
      </c>
      <c r="M14" s="5" t="n">
        <v>1.0026</v>
      </c>
      <c r="N14" s="5" t="n">
        <v>1.0015</v>
      </c>
      <c r="O14" s="5" t="n">
        <v>1.0066</v>
      </c>
      <c r="P14" s="5" t="n">
        <v>1.0014</v>
      </c>
      <c r="Q14" s="5" t="n">
        <v>1.0029</v>
      </c>
    </row>
    <row r="15" customFormat="false" ht="15.6" hidden="false" customHeight="false" outlineLevel="0" collapsed="false">
      <c r="A15" s="10" t="s">
        <v>31</v>
      </c>
      <c r="B15" s="5" t="n">
        <v>1.0142</v>
      </c>
      <c r="C15" s="1" t="s">
        <v>30</v>
      </c>
      <c r="D15" s="11" t="n">
        <f aca="false">F15*50*10/2/1000/1000/B15/0.903</f>
        <v>0.000817298022564632</v>
      </c>
      <c r="F15" s="1" t="n">
        <v>2.994</v>
      </c>
      <c r="K15" s="5" t="n">
        <v>1.0142</v>
      </c>
      <c r="L15" s="5" t="n">
        <v>1.0139</v>
      </c>
      <c r="M15" s="5" t="n">
        <v>1.0105</v>
      </c>
      <c r="N15" s="5" t="n">
        <v>1.0037</v>
      </c>
      <c r="O15" s="5" t="n">
        <v>1.0185</v>
      </c>
      <c r="P15" s="5" t="n">
        <v>1.0137</v>
      </c>
      <c r="Q15" s="5" t="n">
        <v>1.0175</v>
      </c>
    </row>
    <row r="16" customFormat="false" ht="15.6" hidden="false" customHeight="false" outlineLevel="0" collapsed="false">
      <c r="A16" s="10" t="s">
        <v>32</v>
      </c>
      <c r="B16" s="5" t="n">
        <v>1.0133</v>
      </c>
      <c r="C16" s="1" t="s">
        <v>30</v>
      </c>
      <c r="D16" s="11" t="n">
        <f aca="false">F16*50*10/2/1000/1000/B16/0.903</f>
        <v>0.000817477493959355</v>
      </c>
      <c r="F16" s="1" t="n">
        <v>2.992</v>
      </c>
      <c r="K16" s="5" t="n">
        <v>1.0133</v>
      </c>
      <c r="L16" s="5" t="n">
        <v>1.0207</v>
      </c>
      <c r="M16" s="5" t="n">
        <v>1.0008</v>
      </c>
      <c r="N16" s="5" t="n">
        <v>1.0125</v>
      </c>
      <c r="O16" s="5" t="n">
        <v>1.0007</v>
      </c>
      <c r="P16" s="5" t="n">
        <v>1.0009</v>
      </c>
      <c r="Q16" s="5" t="n">
        <v>1.0006</v>
      </c>
    </row>
    <row r="17" customFormat="false" ht="15.6" hidden="false" customHeight="false" outlineLevel="0" collapsed="false">
      <c r="A17" s="10" t="s">
        <v>33</v>
      </c>
      <c r="B17" s="5" t="n">
        <v>1.0158</v>
      </c>
      <c r="C17" s="1" t="s">
        <v>30</v>
      </c>
      <c r="D17" s="11" t="n">
        <f aca="false">F17*50*10/2/1000/1000/B17/0.903</f>
        <v>0.000815465588333348</v>
      </c>
      <c r="F17" s="1" t="n">
        <v>2.992</v>
      </c>
      <c r="K17" s="5" t="n">
        <v>1.0158</v>
      </c>
      <c r="L17" s="5" t="n">
        <v>1.0341</v>
      </c>
      <c r="M17" s="5" t="n">
        <v>1.0036</v>
      </c>
      <c r="N17" s="5" t="n">
        <v>1.0068</v>
      </c>
      <c r="O17" s="5" t="n">
        <v>1.0162</v>
      </c>
      <c r="P17" s="5" t="n">
        <v>1.0257</v>
      </c>
      <c r="Q17" s="5" t="n">
        <v>1.0714</v>
      </c>
    </row>
    <row r="18" customFormat="false" ht="15.6" hidden="false" customHeight="false" outlineLevel="0" collapsed="false">
      <c r="A18" s="10" t="s">
        <v>34</v>
      </c>
      <c r="B18" s="5" t="n">
        <v>1.0124</v>
      </c>
      <c r="C18" s="1" t="s">
        <v>30</v>
      </c>
      <c r="D18" s="11" t="n">
        <f aca="false">F18*50*10/2/1000/1000/B18/0.903</f>
        <v>0.000819298068294237</v>
      </c>
      <c r="F18" s="1" t="n">
        <v>2.996</v>
      </c>
      <c r="K18" s="5" t="n">
        <v>1.0124</v>
      </c>
      <c r="L18" s="12" t="n">
        <v>1.0129</v>
      </c>
      <c r="M18" s="5" t="n">
        <v>1.0155</v>
      </c>
      <c r="N18" s="5" t="n">
        <v>1.0172</v>
      </c>
      <c r="O18" s="5" t="n">
        <v>1.0041</v>
      </c>
      <c r="P18" s="5" t="n">
        <v>1.0173</v>
      </c>
      <c r="Q18" s="5" t="n">
        <v>1.0257</v>
      </c>
    </row>
    <row r="19" customFormat="false" ht="15.6" hidden="false" customHeight="false" outlineLevel="0" collapsed="false">
      <c r="A19" s="1" t="s">
        <v>35</v>
      </c>
      <c r="B19" s="1"/>
      <c r="C19" s="1"/>
      <c r="D19" s="13" t="n">
        <f aca="false">AVERAGE(D14:D18)</f>
        <v>0.000817267236765437</v>
      </c>
    </row>
    <row r="20" customFormat="false" ht="15.6" hidden="false" customHeight="false" outlineLevel="0" collapsed="false">
      <c r="A20" s="14"/>
      <c r="B20" s="15"/>
      <c r="C20" s="15"/>
      <c r="D20" s="16"/>
    </row>
    <row r="21" customFormat="false" ht="15.6" hidden="false" customHeight="false" outlineLevel="0" collapsed="false">
      <c r="A21" s="1" t="s">
        <v>36</v>
      </c>
      <c r="B21" s="1"/>
      <c r="C21" s="1"/>
      <c r="D21" s="1"/>
      <c r="F21" s="1" t="s">
        <v>26</v>
      </c>
    </row>
    <row r="22" customFormat="false" ht="15.6" hidden="false" customHeight="false" outlineLevel="0" collapsed="false">
      <c r="A22" s="1" t="s">
        <v>27</v>
      </c>
      <c r="B22" s="1"/>
      <c r="C22" s="17" t="s">
        <v>37</v>
      </c>
      <c r="D22" s="17"/>
      <c r="F22" s="8" t="s">
        <v>28</v>
      </c>
    </row>
    <row r="23" customFormat="false" ht="15.6" hidden="false" customHeight="false" outlineLevel="0" collapsed="false">
      <c r="A23" s="10" t="s">
        <v>29</v>
      </c>
      <c r="B23" s="5" t="n">
        <v>1.0125</v>
      </c>
      <c r="C23" s="1" t="s">
        <v>30</v>
      </c>
      <c r="D23" s="11" t="n">
        <f aca="false">F23*50*10/2/1000/1000/B23/0.915</f>
        <v>0.00066356338123187</v>
      </c>
      <c r="F23" s="1" t="n">
        <v>2.459</v>
      </c>
    </row>
    <row r="24" customFormat="false" ht="15.6" hidden="false" customHeight="false" outlineLevel="0" collapsed="false">
      <c r="A24" s="10" t="s">
        <v>31</v>
      </c>
      <c r="B24" s="5" t="n">
        <v>1.0139</v>
      </c>
      <c r="C24" s="1" t="s">
        <v>30</v>
      </c>
      <c r="D24" s="11" t="n">
        <f aca="false">F24*50*10/2/1000/1000/B24/0.915</f>
        <v>0.000664533476480204</v>
      </c>
      <c r="F24" s="1" t="n">
        <v>2.466</v>
      </c>
    </row>
    <row r="25" customFormat="false" ht="15.6" hidden="false" customHeight="false" outlineLevel="0" collapsed="false">
      <c r="A25" s="10" t="s">
        <v>32</v>
      </c>
      <c r="B25" s="5" t="n">
        <v>1.0207</v>
      </c>
      <c r="C25" s="1" t="s">
        <v>30</v>
      </c>
      <c r="D25" s="11" t="n">
        <f aca="false">F25*50*10/2/1000/1000/B25/0.915</f>
        <v>0.000656626412496299</v>
      </c>
      <c r="F25" s="1" t="n">
        <v>2.453</v>
      </c>
    </row>
    <row r="26" customFormat="false" ht="15.6" hidden="false" customHeight="false" outlineLevel="0" collapsed="false">
      <c r="A26" s="10" t="s">
        <v>33</v>
      </c>
      <c r="B26" s="5" t="n">
        <v>1.0341</v>
      </c>
      <c r="C26" s="1" t="s">
        <v>30</v>
      </c>
      <c r="D26" s="11" t="n">
        <f aca="false">F26*50*10/2/1000/1000/B26/0.915</f>
        <v>0.000647589334829843</v>
      </c>
      <c r="F26" s="1" t="n">
        <v>2.451</v>
      </c>
    </row>
    <row r="27" customFormat="false" ht="15.6" hidden="false" customHeight="false" outlineLevel="0" collapsed="false">
      <c r="A27" s="10" t="s">
        <v>34</v>
      </c>
      <c r="B27" s="18" t="n">
        <v>1.0129</v>
      </c>
      <c r="C27" s="1" t="s">
        <v>30</v>
      </c>
      <c r="D27" s="11" t="n">
        <f aca="false">F27*50*10/2/1000/1000/B27/0.915</f>
        <v>0.000661952614550981</v>
      </c>
      <c r="F27" s="5" t="n">
        <v>2.454</v>
      </c>
    </row>
    <row r="28" customFormat="false" ht="15.6" hidden="false" customHeight="false" outlineLevel="0" collapsed="false">
      <c r="A28" s="1" t="s">
        <v>35</v>
      </c>
      <c r="B28" s="1"/>
      <c r="C28" s="1"/>
      <c r="D28" s="13" t="n">
        <f aca="false">AVERAGE(D23:D27)</f>
        <v>0.000658853043917839</v>
      </c>
    </row>
    <row r="29" customFormat="false" ht="15.6" hidden="false" customHeight="false" outlineLevel="0" collapsed="false">
      <c r="A29" s="14"/>
      <c r="B29" s="15"/>
      <c r="C29" s="15"/>
      <c r="D29" s="16"/>
    </row>
    <row r="30" customFormat="false" ht="15.6" hidden="false" customHeight="false" outlineLevel="0" collapsed="false">
      <c r="A30" s="1" t="s">
        <v>38</v>
      </c>
      <c r="B30" s="1"/>
      <c r="C30" s="1"/>
      <c r="D30" s="1"/>
      <c r="F30" s="1" t="s">
        <v>26</v>
      </c>
    </row>
    <row r="31" customFormat="false" ht="15.6" hidden="false" customHeight="false" outlineLevel="0" collapsed="false">
      <c r="A31" s="1" t="s">
        <v>27</v>
      </c>
      <c r="B31" s="1"/>
      <c r="C31" s="17" t="s">
        <v>39</v>
      </c>
      <c r="D31" s="17"/>
      <c r="F31" s="8" t="s">
        <v>28</v>
      </c>
    </row>
    <row r="32" customFormat="false" ht="15.6" hidden="false" customHeight="false" outlineLevel="0" collapsed="false">
      <c r="A32" s="10" t="s">
        <v>29</v>
      </c>
      <c r="B32" s="5" t="n">
        <v>1.0026</v>
      </c>
      <c r="C32" s="1" t="s">
        <v>30</v>
      </c>
      <c r="D32" s="11" t="n">
        <f aca="false">F32*50*10/2/1000/1000/0.909/B32</f>
        <v>0.00112221974242108</v>
      </c>
      <c r="F32" s="19" t="n">
        <v>4.091</v>
      </c>
    </row>
    <row r="33" customFormat="false" ht="15.6" hidden="false" customHeight="false" outlineLevel="0" collapsed="false">
      <c r="A33" s="10" t="s">
        <v>31</v>
      </c>
      <c r="B33" s="5" t="n">
        <v>1.0105</v>
      </c>
      <c r="C33" s="1" t="s">
        <v>30</v>
      </c>
      <c r="D33" s="11" t="n">
        <f aca="false">F33*50*10/2/1000/1000/0.909/B33</f>
        <v>0.00112705481334873</v>
      </c>
      <c r="F33" s="19" t="n">
        <v>4.141</v>
      </c>
    </row>
    <row r="34" customFormat="false" ht="15.6" hidden="false" customHeight="false" outlineLevel="0" collapsed="false">
      <c r="A34" s="10" t="s">
        <v>32</v>
      </c>
      <c r="B34" s="5" t="n">
        <v>1.0008</v>
      </c>
      <c r="C34" s="1" t="s">
        <v>30</v>
      </c>
      <c r="D34" s="11" t="n">
        <f aca="false">F34*50*10/2/1000/1000/0.909/B34</f>
        <v>0.0011541921578249</v>
      </c>
      <c r="F34" s="19" t="n">
        <v>4.2</v>
      </c>
    </row>
    <row r="35" customFormat="false" ht="15.6" hidden="false" customHeight="false" outlineLevel="0" collapsed="false">
      <c r="A35" s="10" t="s">
        <v>33</v>
      </c>
      <c r="B35" s="5" t="n">
        <v>1.0036</v>
      </c>
      <c r="C35" s="1" t="s">
        <v>30</v>
      </c>
      <c r="D35" s="11" t="n">
        <f aca="false">F35*50*10/2/1000/1000/0.909/B35</f>
        <v>0.00115426050377058</v>
      </c>
      <c r="F35" s="19" t="n">
        <v>4.212</v>
      </c>
    </row>
    <row r="36" customFormat="false" ht="15.6" hidden="false" customHeight="false" outlineLevel="0" collapsed="false">
      <c r="A36" s="10" t="s">
        <v>34</v>
      </c>
      <c r="B36" s="5" t="n">
        <v>1.0155</v>
      </c>
      <c r="C36" s="1" t="s">
        <v>30</v>
      </c>
      <c r="D36" s="11" t="n">
        <f aca="false">F36*50*10/2/1000/1000/0.909/B36</f>
        <v>0.00114425524285565</v>
      </c>
      <c r="F36" s="20" t="n">
        <v>4.225</v>
      </c>
    </row>
    <row r="37" customFormat="false" ht="15.6" hidden="false" customHeight="false" outlineLevel="0" collapsed="false">
      <c r="A37" s="1" t="s">
        <v>35</v>
      </c>
      <c r="B37" s="1"/>
      <c r="C37" s="1"/>
      <c r="D37" s="21" t="n">
        <f aca="false">AVERAGE(D32:D36)</f>
        <v>0.00114039649204419</v>
      </c>
    </row>
    <row r="39" customFormat="false" ht="15.6" hidden="false" customHeight="false" outlineLevel="0" collapsed="false">
      <c r="A39" s="1" t="s">
        <v>40</v>
      </c>
      <c r="B39" s="1"/>
      <c r="C39" s="1"/>
      <c r="D39" s="1"/>
      <c r="F39" s="1" t="s">
        <v>26</v>
      </c>
    </row>
    <row r="40" customFormat="false" ht="15.6" hidden="false" customHeight="false" outlineLevel="0" collapsed="false">
      <c r="A40" s="1" t="s">
        <v>27</v>
      </c>
      <c r="B40" s="1"/>
      <c r="C40" s="17" t="s">
        <v>41</v>
      </c>
      <c r="D40" s="17"/>
      <c r="F40" s="8" t="s">
        <v>28</v>
      </c>
    </row>
    <row r="41" customFormat="false" ht="15.6" hidden="false" customHeight="false" outlineLevel="0" collapsed="false">
      <c r="A41" s="10" t="s">
        <v>29</v>
      </c>
      <c r="B41" s="5" t="n">
        <v>1.0015</v>
      </c>
      <c r="C41" s="1" t="s">
        <v>30</v>
      </c>
      <c r="D41" s="11" t="n">
        <f aca="false">F41*50*10/2/1000/1000/0.917/B41</f>
        <v>0.0010420574155125</v>
      </c>
      <c r="F41" s="19" t="n">
        <v>3.828</v>
      </c>
    </row>
    <row r="42" customFormat="false" ht="15.6" hidden="false" customHeight="false" outlineLevel="0" collapsed="false">
      <c r="A42" s="10" t="s">
        <v>31</v>
      </c>
      <c r="B42" s="5" t="n">
        <v>1.0037</v>
      </c>
      <c r="C42" s="1" t="s">
        <v>30</v>
      </c>
      <c r="D42" s="11" t="n">
        <f aca="false">F42*50*10/2/1000/1000/0.917/B42</f>
        <v>0.0010395017171471</v>
      </c>
      <c r="F42" s="19" t="n">
        <v>3.827</v>
      </c>
    </row>
    <row r="43" customFormat="false" ht="15.6" hidden="false" customHeight="false" outlineLevel="0" collapsed="false">
      <c r="A43" s="10" t="s">
        <v>32</v>
      </c>
      <c r="B43" s="5" t="n">
        <v>1.0125</v>
      </c>
      <c r="C43" s="1" t="s">
        <v>30</v>
      </c>
      <c r="D43" s="11" t="n">
        <f aca="false">F43*50*10/2/1000/1000/0.917/B43</f>
        <v>0.00103181334733498</v>
      </c>
      <c r="F43" s="19" t="n">
        <v>3.832</v>
      </c>
    </row>
    <row r="44" customFormat="false" ht="15.6" hidden="false" customHeight="false" outlineLevel="0" collapsed="false">
      <c r="A44" s="10" t="s">
        <v>33</v>
      </c>
      <c r="B44" s="5" t="n">
        <v>1.0068</v>
      </c>
      <c r="C44" s="1" t="s">
        <v>30</v>
      </c>
      <c r="D44" s="11" t="n">
        <f aca="false">F44*50*10/2/1000/1000/0.917/B44</f>
        <v>0.00103630102652021</v>
      </c>
      <c r="F44" s="19" t="n">
        <v>3.827</v>
      </c>
    </row>
    <row r="45" customFormat="false" ht="15.6" hidden="false" customHeight="false" outlineLevel="0" collapsed="false">
      <c r="A45" s="10" t="s">
        <v>34</v>
      </c>
      <c r="B45" s="5" t="n">
        <v>1.0172</v>
      </c>
      <c r="C45" s="1" t="s">
        <v>30</v>
      </c>
      <c r="D45" s="11" t="n">
        <f aca="false">F45*50*10/2/1000/1000/0.917/B45</f>
        <v>0.00102543771663913</v>
      </c>
      <c r="F45" s="20" t="n">
        <v>3.826</v>
      </c>
    </row>
    <row r="46" customFormat="false" ht="15.6" hidden="false" customHeight="false" outlineLevel="0" collapsed="false">
      <c r="A46" s="1" t="s">
        <v>35</v>
      </c>
      <c r="B46" s="1"/>
      <c r="C46" s="1"/>
      <c r="D46" s="21" t="n">
        <f aca="false">AVERAGE(D41:D45)</f>
        <v>0.00103502224463078</v>
      </c>
    </row>
    <row r="48" customFormat="false" ht="15.6" hidden="false" customHeight="false" outlineLevel="0" collapsed="false">
      <c r="A48" s="1" t="s">
        <v>42</v>
      </c>
      <c r="B48" s="1"/>
      <c r="C48" s="1"/>
      <c r="D48" s="1"/>
      <c r="F48" s="1" t="s">
        <v>26</v>
      </c>
    </row>
    <row r="49" customFormat="false" ht="15.6" hidden="false" customHeight="false" outlineLevel="0" collapsed="false">
      <c r="A49" s="1" t="s">
        <v>27</v>
      </c>
      <c r="B49" s="1"/>
      <c r="C49" s="17" t="s">
        <v>43</v>
      </c>
      <c r="D49" s="17"/>
      <c r="F49" s="8" t="s">
        <v>28</v>
      </c>
    </row>
    <row r="50" customFormat="false" ht="15.6" hidden="false" customHeight="false" outlineLevel="0" collapsed="false">
      <c r="A50" s="10" t="s">
        <v>29</v>
      </c>
      <c r="B50" s="5" t="n">
        <v>1.0066</v>
      </c>
      <c r="C50" s="1" t="s">
        <v>30</v>
      </c>
      <c r="D50" s="11" t="n">
        <f aca="false">F50*50*10/2/1000/1000/0.905/B50</f>
        <v>0.000951729634138443</v>
      </c>
      <c r="F50" s="19" t="n">
        <v>3.468</v>
      </c>
    </row>
    <row r="51" customFormat="false" ht="15.6" hidden="false" customHeight="false" outlineLevel="0" collapsed="false">
      <c r="A51" s="10" t="s">
        <v>31</v>
      </c>
      <c r="B51" s="5" t="n">
        <v>1.0185</v>
      </c>
      <c r="C51" s="1" t="s">
        <v>30</v>
      </c>
      <c r="D51" s="11" t="n">
        <f aca="false">F51*50*10/2/1000/1000/0.905/B51</f>
        <v>0.000936270162219926</v>
      </c>
      <c r="F51" s="19" t="n">
        <v>3.452</v>
      </c>
    </row>
    <row r="52" customFormat="false" ht="15.6" hidden="false" customHeight="false" outlineLevel="0" collapsed="false">
      <c r="A52" s="10" t="s">
        <v>32</v>
      </c>
      <c r="B52" s="5" t="n">
        <v>1.0007</v>
      </c>
      <c r="C52" s="1" t="s">
        <v>30</v>
      </c>
      <c r="D52" s="11" t="n">
        <f aca="false">F52*50*10/2/1000/1000/0.905/B52</f>
        <v>0.000954028312777741</v>
      </c>
      <c r="F52" s="19" t="n">
        <v>3.456</v>
      </c>
    </row>
    <row r="53" customFormat="false" ht="15.6" hidden="false" customHeight="false" outlineLevel="0" collapsed="false">
      <c r="A53" s="10" t="s">
        <v>33</v>
      </c>
      <c r="B53" s="5" t="n">
        <v>1.0162</v>
      </c>
      <c r="C53" s="1" t="s">
        <v>30</v>
      </c>
      <c r="D53" s="11" t="n">
        <f aca="false">F53*50*10/2/1000/1000/0.905/B53</f>
        <v>0.000938117415004007</v>
      </c>
      <c r="F53" s="19" t="n">
        <v>3.451</v>
      </c>
    </row>
    <row r="54" customFormat="false" ht="15.6" hidden="false" customHeight="false" outlineLevel="0" collapsed="false">
      <c r="A54" s="10" t="s">
        <v>34</v>
      </c>
      <c r="B54" s="5" t="n">
        <v>1.0041</v>
      </c>
      <c r="C54" s="1" t="s">
        <v>30</v>
      </c>
      <c r="D54" s="11" t="n">
        <f aca="false">F54*50*10/2/1000/1000/0.905/B54</f>
        <v>0.000951072976487011</v>
      </c>
      <c r="F54" s="20" t="n">
        <v>3.457</v>
      </c>
    </row>
    <row r="55" customFormat="false" ht="15.6" hidden="false" customHeight="false" outlineLevel="0" collapsed="false">
      <c r="A55" s="1" t="s">
        <v>35</v>
      </c>
      <c r="B55" s="1"/>
      <c r="C55" s="1"/>
      <c r="D55" s="21" t="n">
        <f aca="false">AVERAGE(D50:D54)</f>
        <v>0.000946243700125425</v>
      </c>
    </row>
    <row r="57" customFormat="false" ht="15.6" hidden="false" customHeight="false" outlineLevel="0" collapsed="false">
      <c r="A57" s="1" t="s">
        <v>44</v>
      </c>
      <c r="B57" s="1"/>
      <c r="C57" s="1"/>
      <c r="D57" s="1"/>
      <c r="F57" s="1" t="s">
        <v>26</v>
      </c>
    </row>
    <row r="58" customFormat="false" ht="15.6" hidden="false" customHeight="false" outlineLevel="0" collapsed="false">
      <c r="A58" s="1" t="s">
        <v>27</v>
      </c>
      <c r="B58" s="1"/>
      <c r="C58" s="17" t="s">
        <v>45</v>
      </c>
      <c r="D58" s="17"/>
      <c r="F58" s="8" t="s">
        <v>28</v>
      </c>
    </row>
    <row r="59" customFormat="false" ht="15.6" hidden="false" customHeight="false" outlineLevel="0" collapsed="false">
      <c r="A59" s="10" t="s">
        <v>29</v>
      </c>
      <c r="B59" s="5" t="n">
        <v>1.0014</v>
      </c>
      <c r="C59" s="1" t="s">
        <v>30</v>
      </c>
      <c r="D59" s="11" t="n">
        <f aca="false">F59*50*10/2/1000/1000/0.902/B59</f>
        <v>0.000791574722218163</v>
      </c>
      <c r="F59" s="19" t="n">
        <v>2.86</v>
      </c>
    </row>
    <row r="60" customFormat="false" ht="15.6" hidden="false" customHeight="false" outlineLevel="0" collapsed="false">
      <c r="A60" s="10" t="s">
        <v>31</v>
      </c>
      <c r="B60" s="5" t="n">
        <v>1.0137</v>
      </c>
      <c r="C60" s="1" t="s">
        <v>30</v>
      </c>
      <c r="D60" s="11" t="n">
        <f aca="false">F60*50*10/2/1000/1000/0.902/B60</f>
        <v>0.000767205471296016</v>
      </c>
      <c r="F60" s="19" t="n">
        <v>2.806</v>
      </c>
    </row>
    <row r="61" customFormat="false" ht="15.6" hidden="false" customHeight="false" outlineLevel="0" collapsed="false">
      <c r="A61" s="10" t="s">
        <v>32</v>
      </c>
      <c r="B61" s="5" t="n">
        <v>1.0009</v>
      </c>
      <c r="C61" s="1" t="s">
        <v>30</v>
      </c>
      <c r="D61" s="11" t="n">
        <f aca="false">F61*50*10/2/1000/1000/0.902/B61</f>
        <v>0.000770370967681194</v>
      </c>
      <c r="F61" s="19" t="n">
        <v>2.782</v>
      </c>
    </row>
    <row r="62" customFormat="false" ht="15.6" hidden="false" customHeight="false" outlineLevel="0" collapsed="false">
      <c r="A62" s="10" t="s">
        <v>33</v>
      </c>
      <c r="B62" s="5" t="n">
        <v>1.0257</v>
      </c>
      <c r="C62" s="1" t="s">
        <v>30</v>
      </c>
      <c r="D62" s="11" t="n">
        <f aca="false">F62*50*10/2/1000/1000/0.902/B62</f>
        <v>0.00075363598965565</v>
      </c>
      <c r="F62" s="19" t="n">
        <v>2.789</v>
      </c>
    </row>
    <row r="63" customFormat="false" ht="15.6" hidden="false" customHeight="false" outlineLevel="0" collapsed="false">
      <c r="A63" s="10" t="s">
        <v>34</v>
      </c>
      <c r="B63" s="5" t="n">
        <v>1.0173</v>
      </c>
      <c r="C63" s="1" t="s">
        <v>30</v>
      </c>
      <c r="D63" s="11" t="n">
        <f aca="false">F63*50*10/2/1000/1000/0.902/B63</f>
        <v>0.000757951736510475</v>
      </c>
      <c r="F63" s="20" t="n">
        <v>2.782</v>
      </c>
    </row>
    <row r="64" customFormat="false" ht="15.6" hidden="false" customHeight="false" outlineLevel="0" collapsed="false">
      <c r="A64" s="1" t="s">
        <v>35</v>
      </c>
      <c r="B64" s="1"/>
      <c r="C64" s="1"/>
      <c r="D64" s="21" t="n">
        <f aca="false">AVERAGE(D59:D63)</f>
        <v>0.0007681477774723</v>
      </c>
    </row>
    <row r="66" customFormat="false" ht="15.6" hidden="false" customHeight="false" outlineLevel="0" collapsed="false">
      <c r="A66" s="1" t="s">
        <v>46</v>
      </c>
      <c r="B66" s="1"/>
      <c r="C66" s="1"/>
      <c r="D66" s="1"/>
      <c r="F66" s="1" t="s">
        <v>26</v>
      </c>
    </row>
    <row r="67" customFormat="false" ht="15.6" hidden="false" customHeight="false" outlineLevel="0" collapsed="false">
      <c r="A67" s="1" t="s">
        <v>27</v>
      </c>
      <c r="B67" s="1"/>
      <c r="C67" s="17" t="s">
        <v>47</v>
      </c>
      <c r="D67" s="17"/>
      <c r="F67" s="8" t="s">
        <v>28</v>
      </c>
    </row>
    <row r="68" customFormat="false" ht="15.6" hidden="false" customHeight="false" outlineLevel="0" collapsed="false">
      <c r="A68" s="10" t="s">
        <v>29</v>
      </c>
      <c r="B68" s="5" t="n">
        <v>1.0029</v>
      </c>
      <c r="C68" s="1" t="s">
        <v>30</v>
      </c>
      <c r="D68" s="11" t="n">
        <f aca="false">F68*50*10/2/1000/1000/0.99/B68</f>
        <v>0.000902433448051157</v>
      </c>
      <c r="F68" s="19" t="n">
        <v>3.584</v>
      </c>
    </row>
    <row r="69" customFormat="false" ht="15.6" hidden="false" customHeight="false" outlineLevel="0" collapsed="false">
      <c r="A69" s="10" t="s">
        <v>31</v>
      </c>
      <c r="B69" s="5" t="n">
        <v>1.0175</v>
      </c>
      <c r="C69" s="1" t="s">
        <v>30</v>
      </c>
      <c r="D69" s="11" t="n">
        <f aca="false">F69*50*10/2/1000/1000/0.99/B69</f>
        <v>0.000895192713374532</v>
      </c>
      <c r="F69" s="19" t="n">
        <v>3.607</v>
      </c>
    </row>
    <row r="70" customFormat="false" ht="15.6" hidden="false" customHeight="false" outlineLevel="0" collapsed="false">
      <c r="A70" s="10" t="s">
        <v>32</v>
      </c>
      <c r="B70" s="5" t="n">
        <v>1.0006</v>
      </c>
      <c r="C70" s="1" t="s">
        <v>30</v>
      </c>
      <c r="D70" s="11" t="n">
        <f aca="false">F70*50*10/2/1000/1000/0.99/B70</f>
        <v>0.000910564772247763</v>
      </c>
      <c r="F70" s="19" t="n">
        <v>3.608</v>
      </c>
    </row>
    <row r="71" customFormat="false" ht="15.6" hidden="false" customHeight="false" outlineLevel="0" collapsed="false">
      <c r="A71" s="10" t="s">
        <v>33</v>
      </c>
      <c r="B71" s="5" t="n">
        <v>1.0714</v>
      </c>
      <c r="C71" s="1" t="s">
        <v>30</v>
      </c>
      <c r="D71" s="11" t="n">
        <f aca="false">F71*50*10/2/1000/1000/0.99/B71</f>
        <v>0.000850864440560166</v>
      </c>
      <c r="F71" s="19" t="n">
        <v>3.61</v>
      </c>
    </row>
    <row r="72" customFormat="false" ht="15.6" hidden="false" customHeight="false" outlineLevel="0" collapsed="false">
      <c r="A72" s="10" t="s">
        <v>34</v>
      </c>
      <c r="B72" s="5" t="n">
        <v>1.0257</v>
      </c>
      <c r="C72" s="1" t="s">
        <v>30</v>
      </c>
      <c r="D72" s="11" t="n">
        <f aca="false">F72*50*10/2/1000/1000/0.99/B72</f>
        <v>0.000890744236751841</v>
      </c>
      <c r="F72" s="20" t="n">
        <v>3.618</v>
      </c>
    </row>
    <row r="73" customFormat="false" ht="15.6" hidden="false" customHeight="false" outlineLevel="0" collapsed="false">
      <c r="A73" s="1" t="s">
        <v>35</v>
      </c>
      <c r="B73" s="1"/>
      <c r="C73" s="1"/>
      <c r="D73" s="13" t="n">
        <f aca="false">AVERAGE(D68:D72)</f>
        <v>0.000889959922197092</v>
      </c>
    </row>
    <row r="74" customFormat="false" ht="15.6" hidden="false" customHeight="false" outlineLevel="0" collapsed="false">
      <c r="B74" s="0" t="s">
        <v>21</v>
      </c>
      <c r="D74" s="11"/>
    </row>
    <row r="75" customFormat="false" ht="15.6" hidden="false" customHeight="false" outlineLevel="0" collapsed="false">
      <c r="A75" s="10" t="s">
        <v>29</v>
      </c>
      <c r="B75" s="5" t="n">
        <v>1.009</v>
      </c>
      <c r="C75" s="1" t="s">
        <v>30</v>
      </c>
      <c r="D75" s="11" t="n">
        <f aca="false">F75*50*10/2/1000/1000/0.99/B75</f>
        <v>0.000612267371434864</v>
      </c>
      <c r="F75" s="0" t="n">
        <v>2.4464</v>
      </c>
    </row>
    <row r="76" customFormat="false" ht="15.6" hidden="false" customHeight="false" outlineLevel="0" collapsed="false">
      <c r="A76" s="10" t="s">
        <v>31</v>
      </c>
      <c r="B76" s="5" t="n">
        <v>1.0005</v>
      </c>
      <c r="C76" s="1" t="s">
        <v>30</v>
      </c>
      <c r="D76" s="11" t="n">
        <f aca="false">F76*50*10/2/1000/1000/0.99/B76</f>
        <v>0.000622794663274423</v>
      </c>
      <c r="F76" s="0" t="n">
        <v>2.4675</v>
      </c>
    </row>
    <row r="77" customFormat="false" ht="15.6" hidden="false" customHeight="false" outlineLevel="0" collapsed="false">
      <c r="A77" s="10" t="s">
        <v>32</v>
      </c>
      <c r="B77" s="5" t="n">
        <v>1.0006</v>
      </c>
      <c r="C77" s="1" t="s">
        <v>30</v>
      </c>
      <c r="D77" s="11" t="n">
        <f aca="false">F77*50*10/2/1000/1000/0.99/B77</f>
        <v>0.000621924824903038</v>
      </c>
      <c r="F77" s="0" t="n">
        <v>2.4643</v>
      </c>
    </row>
    <row r="78" customFormat="false" ht="15.6" hidden="false" customHeight="false" outlineLevel="0" collapsed="false">
      <c r="A78" s="10" t="s">
        <v>33</v>
      </c>
      <c r="B78" s="20" t="n">
        <v>1.0003</v>
      </c>
      <c r="C78" s="1" t="s">
        <v>30</v>
      </c>
      <c r="D78" s="11" t="n">
        <f aca="false">F78*50*10/2/1000/1000/0.99/B78</f>
        <v>0.00062170742716579</v>
      </c>
      <c r="F78" s="0" t="n">
        <v>2.4627</v>
      </c>
    </row>
    <row r="79" customFormat="false" ht="15.6" hidden="false" customHeight="false" outlineLevel="0" collapsed="false">
      <c r="A79" s="10" t="s">
        <v>34</v>
      </c>
      <c r="B79" s="20" t="n">
        <v>1.0005</v>
      </c>
      <c r="C79" s="1" t="s">
        <v>30</v>
      </c>
      <c r="D79" s="11" t="n">
        <f aca="false">F79*50*10/2/1000/1000/0.99/B79</f>
        <v>0.000618907717858243</v>
      </c>
      <c r="F79" s="0" t="n">
        <v>2.4521</v>
      </c>
    </row>
    <row r="80" customFormat="false" ht="15.6" hidden="false" customHeight="false" outlineLevel="0" collapsed="false">
      <c r="A80" s="1" t="s">
        <v>35</v>
      </c>
      <c r="B80" s="1"/>
      <c r="C80" s="1"/>
      <c r="D80" s="13" t="n">
        <f aca="false">AVERAGE(D75:D79)</f>
        <v>0.000619520400927271</v>
      </c>
    </row>
  </sheetData>
  <mergeCells count="40">
    <mergeCell ref="A1:D1"/>
    <mergeCell ref="B2:D2"/>
    <mergeCell ref="B3:D3"/>
    <mergeCell ref="B4:D4"/>
    <mergeCell ref="B5:D5"/>
    <mergeCell ref="B6:D6"/>
    <mergeCell ref="A7:D7"/>
    <mergeCell ref="A8:D8"/>
    <mergeCell ref="A9:D9"/>
    <mergeCell ref="A10:D10"/>
    <mergeCell ref="A11:D11"/>
    <mergeCell ref="A12:D12"/>
    <mergeCell ref="A13:B13"/>
    <mergeCell ref="C13:D13"/>
    <mergeCell ref="A19:C19"/>
    <mergeCell ref="A21:D21"/>
    <mergeCell ref="A22:B22"/>
    <mergeCell ref="C22:D22"/>
    <mergeCell ref="A28:C28"/>
    <mergeCell ref="A30:D30"/>
    <mergeCell ref="A31:B31"/>
    <mergeCell ref="C31:D31"/>
    <mergeCell ref="A37:C37"/>
    <mergeCell ref="A39:D39"/>
    <mergeCell ref="A40:B40"/>
    <mergeCell ref="C40:D40"/>
    <mergeCell ref="A46:C46"/>
    <mergeCell ref="A48:D48"/>
    <mergeCell ref="A49:B49"/>
    <mergeCell ref="C49:D49"/>
    <mergeCell ref="A55:C55"/>
    <mergeCell ref="A57:D57"/>
    <mergeCell ref="A58:B58"/>
    <mergeCell ref="C58:D58"/>
    <mergeCell ref="A64:C64"/>
    <mergeCell ref="A66:D66"/>
    <mergeCell ref="A67:B67"/>
    <mergeCell ref="C67:D67"/>
    <mergeCell ref="A73:C73"/>
    <mergeCell ref="A80:C8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Ren务已完成</cp:lastModifiedBy>
  <dcterms:modified xsi:type="dcterms:W3CDTF">2025-02-11T13:06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8240</vt:lpwstr>
  </property>
</Properties>
</file>